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lac/Documents/ADMIN Turner Lab/Douglas_et_al_paper/"/>
    </mc:Choice>
  </mc:AlternateContent>
  <xr:revisionPtr revIDLastSave="0" documentId="13_ncr:1_{DA229483-FE3F-4A4F-B198-5C85A7C21937}" xr6:coauthVersionLast="36" xr6:coauthVersionMax="36" xr10:uidLastSave="{00000000-0000-0000-0000-000000000000}"/>
  <bookViews>
    <workbookView xWindow="0" yWindow="460" windowWidth="27360" windowHeight="16620" activeTab="6" xr2:uid="{D4D15C00-1B04-074F-8A82-4BD6B3D64BD5}"/>
  </bookViews>
  <sheets>
    <sheet name="Primers" sheetId="1" r:id="rId1"/>
    <sheet name="Taqman Probes" sheetId="2" r:id="rId2"/>
    <sheet name="Antibodies" sheetId="3" r:id="rId3"/>
    <sheet name="Low-Pass WGS" sheetId="4" r:id="rId4"/>
    <sheet name="Low-Pass Nanopore" sheetId="5" r:id="rId5"/>
    <sheet name="E3.5 MiSeq mCherry+eGFP+ embryo" sheetId="6" r:id="rId6"/>
    <sheet name="Embryo FACS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5" l="1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H5" i="4" l="1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4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F26" i="4"/>
  <c r="G25" i="4" s="1"/>
  <c r="D26" i="4"/>
  <c r="G19" i="4" l="1"/>
  <c r="G11" i="4"/>
  <c r="G12" i="4"/>
  <c r="G10" i="4"/>
  <c r="G4" i="4"/>
  <c r="G13" i="4"/>
  <c r="G22" i="4"/>
  <c r="G7" i="4"/>
  <c r="G15" i="4"/>
  <c r="G23" i="4"/>
  <c r="G20" i="4"/>
  <c r="G21" i="4"/>
  <c r="G6" i="4"/>
  <c r="G8" i="4"/>
  <c r="G16" i="4"/>
  <c r="G24" i="4"/>
  <c r="G18" i="4"/>
  <c r="G5" i="4"/>
  <c r="G14" i="4"/>
  <c r="G9" i="4"/>
  <c r="G17" i="4"/>
</calcChain>
</file>

<file path=xl/sharedStrings.xml><?xml version="1.0" encoding="utf-8"?>
<sst xmlns="http://schemas.openxmlformats.org/spreadsheetml/2006/main" count="210" uniqueCount="174">
  <si>
    <t>Sly_F</t>
  </si>
  <si>
    <t>CAGTTACCAATCAACACATCAC</t>
  </si>
  <si>
    <t>Sly_R</t>
  </si>
  <si>
    <t>CTGGAGCTCTACAGTGATGA</t>
  </si>
  <si>
    <t>Myog_F</t>
  </si>
  <si>
    <t>TTACGTCCATCGTGGACAGCAT</t>
  </si>
  <si>
    <t>Myog_R</t>
  </si>
  <si>
    <t>TGGGCTGGGTGTTAGTCTTAT</t>
  </si>
  <si>
    <t>Top1_g1_MiSeqF</t>
  </si>
  <si>
    <t>TCGTCGGCAGCGTCAGATGTGTATAAGAGACAGGAAGGAGAGACGGCAGACAC</t>
  </si>
  <si>
    <t>Top1_g1_MiSeqR</t>
  </si>
  <si>
    <t>GTCTCGTGGGCTCGGAGATGTGTATAAGAGACAGTGCAGAACATGCAAAAGCCC</t>
  </si>
  <si>
    <t>Top1_g2_MiSeqF</t>
  </si>
  <si>
    <t>TCGTCGGCAGCGTCAGATGTGTATAAGAGACAGACCACAAATGGCTGAGAACTGA</t>
  </si>
  <si>
    <t>Top1_g2_MiSeqR</t>
  </si>
  <si>
    <t>GTCTCGTGGGCTCGGAGATGTGTATAAGAGACAGGGTCTGCTGCTGGTTACAGA</t>
  </si>
  <si>
    <t>Top1_g3_MiSeqF</t>
  </si>
  <si>
    <t>TCGTCGGCAGCGTCAGATGTGTATAAGAGACAG</t>
  </si>
  <si>
    <t>Top1_g3_MiSeqR</t>
  </si>
  <si>
    <t>GTCTCGTGGGCTCGGAGATGTGTATAAGAGACAG</t>
  </si>
  <si>
    <t>X-Cas9_5’F</t>
  </si>
  <si>
    <t>GAAACCTGGGTGTGATAGGCTT</t>
  </si>
  <si>
    <t>X-Cas9_5’R</t>
  </si>
  <si>
    <t>Hprt</t>
  </si>
  <si>
    <t>Mm03024075_m1</t>
  </si>
  <si>
    <t>Gapdh</t>
  </si>
  <si>
    <t>Mm99999915_g1</t>
  </si>
  <si>
    <t>eGFP</t>
  </si>
  <si>
    <t>Mr04097229_mr</t>
  </si>
  <si>
    <t>mCherry</t>
  </si>
  <si>
    <t>Mr07319438_mr</t>
  </si>
  <si>
    <t>Tfrc</t>
  </si>
  <si>
    <t>Copy number reference gene 4458370</t>
  </si>
  <si>
    <t>Mm00522878_cn</t>
  </si>
  <si>
    <t>Mr00660654_cn</t>
  </si>
  <si>
    <t>Neomycin</t>
  </si>
  <si>
    <t>Mr00299300_cn</t>
  </si>
  <si>
    <t>CAS9</t>
  </si>
  <si>
    <t>Novus Bio NBP2-36440</t>
  </si>
  <si>
    <t>TOP1 (N-terminal)</t>
  </si>
  <si>
    <t>Abcam Ab109374</t>
  </si>
  <si>
    <t>TUBULIN</t>
  </si>
  <si>
    <t>Sigma T9026</t>
  </si>
  <si>
    <t>GAPDH</t>
  </si>
  <si>
    <t>Santa Cruz Biotechnology Sc-25778</t>
  </si>
  <si>
    <t>Chr Length</t>
  </si>
  <si>
    <t>Mapped Read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M</t>
  </si>
  <si>
    <t>chrX</t>
  </si>
  <si>
    <t>chrY</t>
  </si>
  <si>
    <t>% Of Total</t>
  </si>
  <si>
    <t>Total</t>
  </si>
  <si>
    <t>XY control (NIC216A19) mapped reads</t>
  </si>
  <si>
    <t>NIC216A19 as % of chromosome</t>
  </si>
  <si>
    <t>NIC216A69 as % of chromosome</t>
  </si>
  <si>
    <t>NIC216A69 / NIC216A19</t>
  </si>
  <si>
    <t>X-Cas9 clone 5 (sample ID: NIC216A69)</t>
  </si>
  <si>
    <t>XY liver tissue sample (sample ID: NIC216A19)</t>
  </si>
  <si>
    <t>% total reads mapped to each chromosome/% reads expected to map to each chromosome</t>
  </si>
  <si>
    <t>Total reads</t>
  </si>
  <si>
    <t>JTEV4.4</t>
  </si>
  <si>
    <t>JTEV10.2</t>
  </si>
  <si>
    <t>JTEV10.5</t>
  </si>
  <si>
    <t>JTEV10.6</t>
  </si>
  <si>
    <t>JTEV22.1</t>
  </si>
  <si>
    <t>JTEV22.2</t>
  </si>
  <si>
    <t>JTEV22.3</t>
  </si>
  <si>
    <t>JTEV22.6</t>
  </si>
  <si>
    <t>JTEV24.1</t>
  </si>
  <si>
    <t>JTEV24.2</t>
  </si>
  <si>
    <t>JTEV24.3</t>
  </si>
  <si>
    <t>JTEV29.2</t>
  </si>
  <si>
    <t>JTEV29.3</t>
  </si>
  <si>
    <t>JTEV27.1</t>
  </si>
  <si>
    <t>JTEV27.2</t>
  </si>
  <si>
    <t>JTEV27.7</t>
  </si>
  <si>
    <t>Sequence</t>
  </si>
  <si>
    <t>AGGTCATGTACTGGGCACAA</t>
  </si>
  <si>
    <t>Gene</t>
  </si>
  <si>
    <t>Gene expression probe</t>
  </si>
  <si>
    <t>Copy number probe</t>
  </si>
  <si>
    <t>XmO (sample ID: JTFV2.3f)</t>
  </si>
  <si>
    <t>TGCAGAAGAAAACCATGGGC</t>
  </si>
  <si>
    <t>GTGTAGTCCTCGTTGTGGGA</t>
  </si>
  <si>
    <t>mCherry_F</t>
  </si>
  <si>
    <t>mCherry_R</t>
  </si>
  <si>
    <t>Primer ID</t>
  </si>
  <si>
    <t>Protein</t>
  </si>
  <si>
    <t>Antibody</t>
  </si>
  <si>
    <t>mCherry+GFP+ E3.5 embryos</t>
  </si>
  <si>
    <t>Sample</t>
  </si>
  <si>
    <t>Sample no</t>
  </si>
  <si>
    <t>Sequencing sample ID</t>
  </si>
  <si>
    <t>G11</t>
  </si>
  <si>
    <t>A10</t>
  </si>
  <si>
    <t>B1</t>
  </si>
  <si>
    <t>B2</t>
  </si>
  <si>
    <t>WIN70A1200</t>
  </si>
  <si>
    <t>WIN70A1201</t>
  </si>
  <si>
    <t>WIN70A1202</t>
  </si>
  <si>
    <t>WIN70A1205</t>
  </si>
  <si>
    <t>WIN70A1208</t>
  </si>
  <si>
    <t>WIN70A1209</t>
  </si>
  <si>
    <t>WIN70A1210</t>
  </si>
  <si>
    <t>NIC283A110</t>
  </si>
  <si>
    <t>NIC283A111</t>
  </si>
  <si>
    <t>NIC283A112</t>
  </si>
  <si>
    <t>NIC283A113</t>
  </si>
  <si>
    <t>NIC283A118</t>
  </si>
  <si>
    <t/>
  </si>
  <si>
    <t>N_neg</t>
  </si>
  <si>
    <t>N_pos</t>
  </si>
  <si>
    <t>GFP negative+ or GFP positive+</t>
  </si>
  <si>
    <t>Percentage positive to negative</t>
  </si>
  <si>
    <t>20200824 CD MACSQUANT.0003.fcs</t>
  </si>
  <si>
    <t>20200824 CD MACSQUANT.0004.fcs</t>
  </si>
  <si>
    <t>20200824 CD MACSQUANT.0005.fcs</t>
  </si>
  <si>
    <t>20200824 CD MACSQUANT.0006.fcs</t>
  </si>
  <si>
    <t>20200824 CD MACSQUANT.0007.fcs</t>
  </si>
  <si>
    <t>20200824 CD MACSQUANT.0008.fcs</t>
  </si>
  <si>
    <t>20200824 CD MACSQUANT.0009.fcs</t>
  </si>
  <si>
    <t>20200824 CD MACSQUANT.0021.fcs</t>
  </si>
  <si>
    <t>20200824 CD MACSQUANT.0022.fcs</t>
  </si>
  <si>
    <t>20200824 CD MACSQUANT.0023.fcs</t>
  </si>
  <si>
    <t>20200824 CD MACSQUANT.0024.fcs</t>
  </si>
  <si>
    <t>20200824 CD MACSQUANT.0025.fcs</t>
  </si>
  <si>
    <t>20200824 CD MACSQUANT.0026.fcs</t>
  </si>
  <si>
    <t>20200824 CD MACSQUANT.0027.fcs</t>
  </si>
  <si>
    <t>20200824 CD MACSQUANT.0028.fcs</t>
  </si>
  <si>
    <t>20200824 CD MACSQUANT.0029.fcs</t>
  </si>
  <si>
    <t>20200824 CD MACSQUANT.0030.fcs</t>
  </si>
  <si>
    <t>20200824 CD MACSQUANT.0031.fcs</t>
  </si>
  <si>
    <t>20200824 CD MACSQUANT.0032.fcs</t>
  </si>
  <si>
    <t>20200824 CD MACSQUANT.0033.fcs</t>
  </si>
  <si>
    <t>20200824 CD MACSQUANT.0034.fcs</t>
  </si>
  <si>
    <t>20200824 CD MACSQUANT.0035.fcs</t>
  </si>
  <si>
    <t>20200824 CD MACSQUANT.0036.fcs</t>
  </si>
  <si>
    <t>20200824 CD MACSQUANT.0037.fcs</t>
  </si>
  <si>
    <t>20200824 CD MACSQUANT.0038.fcs</t>
  </si>
  <si>
    <t>20200824 CD MACSQUANT.0039.fcs</t>
  </si>
  <si>
    <t>20200824 CD MACSQUANT.0040.fcs</t>
  </si>
  <si>
    <t>20200824 CD MACSQUANT.0041.fcs</t>
  </si>
  <si>
    <t>20200824 CD MACSQUANT.0042.fcs</t>
  </si>
  <si>
    <t>20200824 CD MACSQUANT.0043.fcs</t>
  </si>
  <si>
    <t>20200824 CD MACSQUANT.0044.fcs</t>
  </si>
  <si>
    <t>XpCas9</t>
  </si>
  <si>
    <t>XY</t>
  </si>
  <si>
    <t>XmCas9</t>
  </si>
  <si>
    <t>XCas9Y</t>
  </si>
  <si>
    <t>XX</t>
  </si>
  <si>
    <t>ID</t>
  </si>
  <si>
    <t>Genotype embryos</t>
  </si>
  <si>
    <t>CACCTTAAGAACAAGCCAATACA</t>
  </si>
  <si>
    <t>Rbmy31xyF</t>
  </si>
  <si>
    <t>GGCTTGTCCTGAAAACATT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 (Body)_x0000_"/>
    </font>
    <font>
      <sz val="12"/>
      <color theme="1"/>
      <name val="Calibri (Body)_x0000_"/>
    </font>
    <font>
      <i/>
      <sz val="12"/>
      <color theme="1"/>
      <name val="Calibri (Body)_x0000_"/>
    </font>
    <font>
      <sz val="12"/>
      <color rgb="FF000000"/>
      <name val="Calibri (Body)_x0000_"/>
    </font>
    <font>
      <b/>
      <sz val="12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97CF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4" fillId="0" borderId="0" xfId="0" applyFont="1" applyBorder="1" applyAlignment="1">
      <alignment horizontal="justify" vertical="center" wrapText="1"/>
    </xf>
    <xf numFmtId="0" fontId="6" fillId="0" borderId="0" xfId="0" applyFont="1"/>
    <xf numFmtId="0" fontId="8" fillId="0" borderId="0" xfId="0" applyFont="1" applyBorder="1"/>
    <xf numFmtId="0" fontId="7" fillId="0" borderId="0" xfId="0" applyFont="1" applyBorder="1"/>
    <xf numFmtId="0" fontId="9" fillId="0" borderId="0" xfId="0" applyFont="1" applyBorder="1" applyAlignment="1">
      <alignment horizontal="justify" vertical="center" wrapText="1"/>
    </xf>
    <xf numFmtId="0" fontId="10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7" fillId="0" borderId="0" xfId="0" applyFont="1" applyFill="1" applyBorder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0" fontId="11" fillId="0" borderId="0" xfId="0" applyFont="1" applyBorder="1"/>
    <xf numFmtId="0" fontId="0" fillId="0" borderId="0" xfId="0" applyFont="1"/>
    <xf numFmtId="2" fontId="1" fillId="0" borderId="0" xfId="0" applyNumberFormat="1" applyFont="1"/>
    <xf numFmtId="164" fontId="1" fillId="0" borderId="0" xfId="0" applyNumberFormat="1" applyFont="1"/>
    <xf numFmtId="2" fontId="0" fillId="0" borderId="0" xfId="0" applyNumberFormat="1" applyFont="1"/>
    <xf numFmtId="164" fontId="0" fillId="0" borderId="0" xfId="0" applyNumberFormat="1" applyFont="1"/>
    <xf numFmtId="2" fontId="12" fillId="0" borderId="0" xfId="0" applyNumberFormat="1" applyFont="1"/>
    <xf numFmtId="164" fontId="3" fillId="0" borderId="0" xfId="0" applyNumberFormat="1" applyFont="1" applyFill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3" fillId="0" borderId="0" xfId="0" applyFont="1"/>
    <xf numFmtId="0" fontId="0" fillId="6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97C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7E91-F5D6-5047-BA39-7DDB4BE2E138}">
  <sheetPr>
    <pageSetUpPr fitToPage="1"/>
  </sheetPr>
  <dimension ref="A1:B17"/>
  <sheetViews>
    <sheetView workbookViewId="0">
      <selection activeCell="B9" sqref="B9"/>
    </sheetView>
  </sheetViews>
  <sheetFormatPr baseColWidth="10" defaultRowHeight="16"/>
  <cols>
    <col min="1" max="1" width="25.5" style="5" customWidth="1"/>
    <col min="2" max="2" width="76.33203125" style="5" customWidth="1"/>
    <col min="3" max="16384" width="10.83203125" style="4"/>
  </cols>
  <sheetData>
    <row r="1" spans="1:2" ht="25" customHeight="1">
      <c r="A1" s="7" t="s">
        <v>105</v>
      </c>
      <c r="B1" s="7" t="s">
        <v>95</v>
      </c>
    </row>
    <row r="2" spans="1:2" ht="17">
      <c r="A2" s="8" t="s">
        <v>0</v>
      </c>
      <c r="B2" s="8" t="s">
        <v>1</v>
      </c>
    </row>
    <row r="3" spans="1:2" ht="17">
      <c r="A3" s="8" t="s">
        <v>2</v>
      </c>
      <c r="B3" s="8" t="s">
        <v>3</v>
      </c>
    </row>
    <row r="4" spans="1:2" ht="17">
      <c r="A4" s="8" t="s">
        <v>4</v>
      </c>
      <c r="B4" s="8" t="s">
        <v>5</v>
      </c>
    </row>
    <row r="5" spans="1:2" ht="17">
      <c r="A5" s="8" t="s">
        <v>6</v>
      </c>
      <c r="B5" s="8" t="s">
        <v>7</v>
      </c>
    </row>
    <row r="6" spans="1:2" ht="17">
      <c r="A6" s="8" t="s">
        <v>8</v>
      </c>
      <c r="B6" s="8" t="s">
        <v>9</v>
      </c>
    </row>
    <row r="7" spans="1:2" ht="17">
      <c r="A7" s="8" t="s">
        <v>10</v>
      </c>
      <c r="B7" s="8" t="s">
        <v>11</v>
      </c>
    </row>
    <row r="8" spans="1:2" ht="17">
      <c r="A8" s="8" t="s">
        <v>12</v>
      </c>
      <c r="B8" s="8" t="s">
        <v>13</v>
      </c>
    </row>
    <row r="9" spans="1:2" ht="17">
      <c r="A9" s="8" t="s">
        <v>14</v>
      </c>
      <c r="B9" s="8" t="s">
        <v>15</v>
      </c>
    </row>
    <row r="10" spans="1:2" ht="17">
      <c r="A10" s="8" t="s">
        <v>16</v>
      </c>
      <c r="B10" s="8" t="s">
        <v>17</v>
      </c>
    </row>
    <row r="11" spans="1:2" ht="17">
      <c r="A11" s="8" t="s">
        <v>18</v>
      </c>
      <c r="B11" s="8" t="s">
        <v>19</v>
      </c>
    </row>
    <row r="12" spans="1:2" ht="17">
      <c r="A12" s="8" t="s">
        <v>20</v>
      </c>
      <c r="B12" s="8" t="s">
        <v>21</v>
      </c>
    </row>
    <row r="13" spans="1:2" ht="17">
      <c r="A13" s="8" t="s">
        <v>22</v>
      </c>
      <c r="B13" s="8" t="s">
        <v>96</v>
      </c>
    </row>
    <row r="14" spans="1:2">
      <c r="A14" s="6" t="s">
        <v>103</v>
      </c>
      <c r="B14" s="9" t="s">
        <v>101</v>
      </c>
    </row>
    <row r="15" spans="1:2">
      <c r="A15" s="6" t="s">
        <v>104</v>
      </c>
      <c r="B15" s="9" t="s">
        <v>102</v>
      </c>
    </row>
    <row r="16" spans="1:2">
      <c r="A16" s="5" t="s">
        <v>172</v>
      </c>
      <c r="B16" s="30" t="s">
        <v>171</v>
      </c>
    </row>
    <row r="17" spans="1:2">
      <c r="A17" s="5" t="s">
        <v>172</v>
      </c>
      <c r="B17" s="30" t="s">
        <v>173</v>
      </c>
    </row>
  </sheetData>
  <pageMargins left="0.7" right="0.7" top="0.75" bottom="0.75" header="0.3" footer="0.3"/>
  <pageSetup paperSize="9" scale="8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B0DC4-CBC1-BC4E-A378-2081EF984F93}">
  <dimension ref="A1:B11"/>
  <sheetViews>
    <sheetView workbookViewId="0">
      <selection activeCell="B23" sqref="B23"/>
    </sheetView>
  </sheetViews>
  <sheetFormatPr baseColWidth="10" defaultRowHeight="16"/>
  <cols>
    <col min="1" max="1" width="22.5" style="10" customWidth="1"/>
    <col min="2" max="2" width="42" style="10" customWidth="1"/>
    <col min="3" max="16384" width="10.83203125" style="10"/>
  </cols>
  <sheetData>
    <row r="1" spans="1:2">
      <c r="A1" s="11" t="s">
        <v>97</v>
      </c>
      <c r="B1" s="11" t="s">
        <v>98</v>
      </c>
    </row>
    <row r="2" spans="1:2" ht="17">
      <c r="A2" s="12" t="s">
        <v>23</v>
      </c>
      <c r="B2" s="13" t="s">
        <v>24</v>
      </c>
    </row>
    <row r="3" spans="1:2" ht="17">
      <c r="A3" s="12" t="s">
        <v>25</v>
      </c>
      <c r="B3" s="14" t="s">
        <v>26</v>
      </c>
    </row>
    <row r="4" spans="1:2" ht="17">
      <c r="A4" s="14" t="s">
        <v>27</v>
      </c>
      <c r="B4" s="14" t="s">
        <v>28</v>
      </c>
    </row>
    <row r="5" spans="1:2" ht="17">
      <c r="A5" s="14" t="s">
        <v>29</v>
      </c>
      <c r="B5" s="14" t="s">
        <v>30</v>
      </c>
    </row>
    <row r="7" spans="1:2" ht="17">
      <c r="A7" s="11" t="s">
        <v>97</v>
      </c>
      <c r="B7" s="15" t="s">
        <v>99</v>
      </c>
    </row>
    <row r="8" spans="1:2" ht="17">
      <c r="A8" s="12" t="s">
        <v>31</v>
      </c>
      <c r="B8" s="14" t="s">
        <v>32</v>
      </c>
    </row>
    <row r="9" spans="1:2" ht="17">
      <c r="A9" s="12" t="s">
        <v>23</v>
      </c>
      <c r="B9" s="14" t="s">
        <v>33</v>
      </c>
    </row>
    <row r="10" spans="1:2" ht="17">
      <c r="A10" s="14" t="s">
        <v>27</v>
      </c>
      <c r="B10" s="14" t="s">
        <v>34</v>
      </c>
    </row>
    <row r="11" spans="1:2" ht="17">
      <c r="A11" s="14" t="s">
        <v>35</v>
      </c>
      <c r="B11" s="14" t="s">
        <v>36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494C4-242B-9C47-ABB0-B19A3EC5E6BB}">
  <dimension ref="A1:B5"/>
  <sheetViews>
    <sheetView workbookViewId="0">
      <selection activeCell="B12" sqref="B12"/>
    </sheetView>
  </sheetViews>
  <sheetFormatPr baseColWidth="10" defaultColWidth="32.33203125" defaultRowHeight="16"/>
  <cols>
    <col min="1" max="16384" width="32.33203125" style="5"/>
  </cols>
  <sheetData>
    <row r="1" spans="1:2">
      <c r="A1" s="17" t="s">
        <v>106</v>
      </c>
      <c r="B1" s="17" t="s">
        <v>107</v>
      </c>
    </row>
    <row r="2" spans="1:2" ht="17">
      <c r="A2" s="16" t="s">
        <v>37</v>
      </c>
      <c r="B2" s="16" t="s">
        <v>38</v>
      </c>
    </row>
    <row r="3" spans="1:2" ht="17">
      <c r="A3" s="16" t="s">
        <v>39</v>
      </c>
      <c r="B3" s="16" t="s">
        <v>40</v>
      </c>
    </row>
    <row r="4" spans="1:2" ht="17">
      <c r="A4" s="16" t="s">
        <v>41</v>
      </c>
      <c r="B4" s="16" t="s">
        <v>42</v>
      </c>
    </row>
    <row r="5" spans="1:2" ht="17">
      <c r="A5" s="16" t="s">
        <v>43</v>
      </c>
      <c r="B5" s="16" t="s">
        <v>4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DA2F3-3045-8F4C-9C25-C9C4CB4C65F4}">
  <dimension ref="A1:H26"/>
  <sheetViews>
    <sheetView zoomScale="90" workbookViewId="0">
      <selection activeCell="D17" sqref="D17"/>
    </sheetView>
  </sheetViews>
  <sheetFormatPr baseColWidth="10" defaultRowHeight="16"/>
  <cols>
    <col min="1" max="1" width="13" bestFit="1" customWidth="1"/>
    <col min="2" max="2" width="14.6640625" customWidth="1"/>
    <col min="3" max="3" width="16.33203125" customWidth="1"/>
    <col min="4" max="4" width="17" customWidth="1"/>
    <col min="5" max="5" width="28.33203125" bestFit="1" customWidth="1"/>
    <col min="6" max="6" width="33" bestFit="1" customWidth="1"/>
    <col min="7" max="7" width="28.33203125" bestFit="1" customWidth="1"/>
    <col min="8" max="8" width="24.33203125" customWidth="1"/>
  </cols>
  <sheetData>
    <row r="1" spans="1:8" s="3" customFormat="1">
      <c r="A1" s="3" t="s">
        <v>75</v>
      </c>
      <c r="F1" s="3" t="s">
        <v>76</v>
      </c>
    </row>
    <row r="3" spans="1:8" s="3" customFormat="1">
      <c r="B3" s="3" t="s">
        <v>45</v>
      </c>
      <c r="C3" s="3" t="s">
        <v>69</v>
      </c>
      <c r="D3" s="3" t="s">
        <v>46</v>
      </c>
      <c r="E3" s="3" t="s">
        <v>73</v>
      </c>
      <c r="F3" s="3" t="s">
        <v>71</v>
      </c>
      <c r="G3" s="3" t="s">
        <v>72</v>
      </c>
      <c r="H3" s="3" t="s">
        <v>74</v>
      </c>
    </row>
    <row r="4" spans="1:8">
      <c r="A4" t="s">
        <v>47</v>
      </c>
      <c r="B4">
        <v>195471971</v>
      </c>
      <c r="C4">
        <f>(B4/B26)*100</f>
        <v>7.1718682600970505</v>
      </c>
      <c r="D4">
        <v>1596936</v>
      </c>
      <c r="E4">
        <f>(((D4/D26)*100/C4)*100)</f>
        <v>98.494440278500221</v>
      </c>
      <c r="F4">
        <v>235573</v>
      </c>
      <c r="G4">
        <f>(((F4/F26)*100/C4)*100)</f>
        <v>102.73633864943656</v>
      </c>
      <c r="H4">
        <f>(E4/G4)*100</f>
        <v>95.871082786577773</v>
      </c>
    </row>
    <row r="5" spans="1:8">
      <c r="A5" t="s">
        <v>48</v>
      </c>
      <c r="B5">
        <v>182113224</v>
      </c>
      <c r="C5">
        <f>(B5/B26)*100</f>
        <v>6.681735720307155</v>
      </c>
      <c r="D5">
        <v>2055682</v>
      </c>
      <c r="E5">
        <f>(((D5/D26)*100/C5)*100)</f>
        <v>136.08903907006916</v>
      </c>
      <c r="F5">
        <v>262316</v>
      </c>
      <c r="G5">
        <f>(((F5/F26)*100/C5)*100)</f>
        <v>122.79095072054331</v>
      </c>
      <c r="H5">
        <f t="shared" ref="H5:H25" si="0">(E5/G5)*100</f>
        <v>110.82986023928638</v>
      </c>
    </row>
    <row r="6" spans="1:8">
      <c r="A6" t="s">
        <v>49</v>
      </c>
      <c r="B6">
        <v>160039680</v>
      </c>
      <c r="C6">
        <f>(B6/B26)*100</f>
        <v>5.871857205287446</v>
      </c>
      <c r="D6">
        <v>1271019</v>
      </c>
      <c r="E6">
        <f>(((D6/D26)*100/C6)*100)</f>
        <v>95.748739568022259</v>
      </c>
      <c r="F6">
        <v>192961</v>
      </c>
      <c r="G6">
        <f>(((F6/F26)*100/C6)*100)</f>
        <v>102.78386165698296</v>
      </c>
      <c r="H6">
        <f t="shared" si="0"/>
        <v>93.155421507280224</v>
      </c>
    </row>
    <row r="7" spans="1:8">
      <c r="A7" t="s">
        <v>50</v>
      </c>
      <c r="B7">
        <v>156508116</v>
      </c>
      <c r="C7">
        <f>(B7/B26)*100</f>
        <v>5.7422840924236001</v>
      </c>
      <c r="D7">
        <v>1296558</v>
      </c>
      <c r="E7">
        <f>(((D7/D26)*100/C7)*100)</f>
        <v>99.876607641098786</v>
      </c>
      <c r="F7">
        <v>185618</v>
      </c>
      <c r="G7">
        <f>(((F7/F26)*100/C7)*100)</f>
        <v>101.1035229703692</v>
      </c>
      <c r="H7">
        <f t="shared" si="0"/>
        <v>98.786476184781421</v>
      </c>
    </row>
    <row r="8" spans="1:8">
      <c r="A8" t="s">
        <v>51</v>
      </c>
      <c r="B8">
        <v>151834684</v>
      </c>
      <c r="C8">
        <f>(B8/B26)*100</f>
        <v>5.5708158330355477</v>
      </c>
      <c r="D8">
        <v>1268771</v>
      </c>
      <c r="E8">
        <f>(((D8/D26)*100/C8)*100)</f>
        <v>100.74440838739245</v>
      </c>
      <c r="F8">
        <v>177894</v>
      </c>
      <c r="G8">
        <f>(((F8/F26)*100/C8)*100)</f>
        <v>99.878813395918669</v>
      </c>
      <c r="H8">
        <f t="shared" si="0"/>
        <v>100.866645249421</v>
      </c>
    </row>
    <row r="9" spans="1:8">
      <c r="A9" t="s">
        <v>52</v>
      </c>
      <c r="B9">
        <v>149736546</v>
      </c>
      <c r="C9">
        <f>(B9/B26)*100</f>
        <v>5.4938351321681917</v>
      </c>
      <c r="D9">
        <v>1246152</v>
      </c>
      <c r="E9">
        <f>(((D9/D26)*100/C9)*100)</f>
        <v>100.33487296532746</v>
      </c>
      <c r="F9">
        <v>182091</v>
      </c>
      <c r="G9">
        <f>(((F9/F26)*100/C9)*100)</f>
        <v>103.66776452161952</v>
      </c>
      <c r="H9">
        <f t="shared" si="0"/>
        <v>96.785026115232782</v>
      </c>
    </row>
    <row r="10" spans="1:8">
      <c r="A10" t="s">
        <v>53</v>
      </c>
      <c r="B10">
        <v>145441459</v>
      </c>
      <c r="C10">
        <f>(B10/B26)*100</f>
        <v>5.3362483540123842</v>
      </c>
      <c r="D10">
        <v>1202291</v>
      </c>
      <c r="E10">
        <f>(((D10/D26)*100/C10)*100)</f>
        <v>99.662108447576983</v>
      </c>
      <c r="F10">
        <v>169090</v>
      </c>
      <c r="G10">
        <f>(((F10/F26)*100/C10)*100)</f>
        <v>99.108924918991363</v>
      </c>
      <c r="H10">
        <f t="shared" si="0"/>
        <v>100.55815712766309</v>
      </c>
    </row>
    <row r="11" spans="1:8">
      <c r="A11" t="s">
        <v>54</v>
      </c>
      <c r="B11">
        <v>129401213</v>
      </c>
      <c r="C11">
        <f>(B11/B26)*100</f>
        <v>4.7477315933585071</v>
      </c>
      <c r="D11">
        <v>1062146</v>
      </c>
      <c r="E11">
        <f>(((D11/D26)*100/C11)*100)</f>
        <v>98.958833606418466</v>
      </c>
      <c r="F11">
        <v>152832</v>
      </c>
      <c r="G11">
        <f>(((F11/F26)*100/C11)*100)</f>
        <v>100.68366421771766</v>
      </c>
      <c r="H11">
        <f t="shared" si="0"/>
        <v>98.286881367796227</v>
      </c>
    </row>
    <row r="12" spans="1:8">
      <c r="A12" t="s">
        <v>55</v>
      </c>
      <c r="B12">
        <v>124595110</v>
      </c>
      <c r="C12">
        <f>(B12/B26)*100</f>
        <v>4.5713956338645634</v>
      </c>
      <c r="D12">
        <v>1672405</v>
      </c>
      <c r="E12">
        <f>(((D12/D26)*100/C12)*100)</f>
        <v>161.82631944682493</v>
      </c>
      <c r="F12">
        <v>199540</v>
      </c>
      <c r="G12">
        <f>(((F12/F26)*100/C12)*100)</f>
        <v>136.52495234114326</v>
      </c>
      <c r="H12">
        <f t="shared" si="0"/>
        <v>118.53241233328511</v>
      </c>
    </row>
    <row r="13" spans="1:8">
      <c r="A13" t="s">
        <v>56</v>
      </c>
      <c r="B13">
        <v>130694993</v>
      </c>
      <c r="C13">
        <f>(B13/B26)*100</f>
        <v>4.7952003924404396</v>
      </c>
      <c r="D13">
        <v>1059636</v>
      </c>
      <c r="E13">
        <f>(((D13/D26)*100/C13)*100)</f>
        <v>97.747678562071414</v>
      </c>
      <c r="F13">
        <v>158346</v>
      </c>
      <c r="G13">
        <f>(((F13/F26)*100/C13)*100)</f>
        <v>103.2835628394935</v>
      </c>
      <c r="H13">
        <f t="shared" si="0"/>
        <v>94.64011104455696</v>
      </c>
    </row>
    <row r="14" spans="1:8">
      <c r="A14" t="s">
        <v>57</v>
      </c>
      <c r="B14">
        <v>122082543</v>
      </c>
      <c r="C14">
        <f>(B14/B26)*100</f>
        <v>4.4792095295014613</v>
      </c>
      <c r="D14">
        <v>1070042</v>
      </c>
      <c r="E14">
        <f>(((D14/D26)*100/C14)*100)</f>
        <v>105.67103339327046</v>
      </c>
      <c r="F14">
        <v>144529</v>
      </c>
      <c r="G14">
        <f>(((F14/F26)*100/C14)*100)</f>
        <v>100.92168530016828</v>
      </c>
      <c r="H14">
        <f t="shared" si="0"/>
        <v>104.70597382413536</v>
      </c>
    </row>
    <row r="15" spans="1:8">
      <c r="A15" t="s">
        <v>58</v>
      </c>
      <c r="B15">
        <v>120129022</v>
      </c>
      <c r="C15">
        <f>(B15/B26)*100</f>
        <v>4.4075348275804735</v>
      </c>
      <c r="D15">
        <v>1028072</v>
      </c>
      <c r="E15">
        <f>(((D15/D26)*100/C15)*100)</f>
        <v>103.17733044605831</v>
      </c>
      <c r="F15">
        <v>145464</v>
      </c>
      <c r="G15">
        <f>(((F15/F26)*100/C15)*100)</f>
        <v>103.22636820381106</v>
      </c>
      <c r="H15">
        <f t="shared" si="0"/>
        <v>99.952494930698393</v>
      </c>
    </row>
    <row r="16" spans="1:8">
      <c r="A16" t="s">
        <v>59</v>
      </c>
      <c r="B16">
        <v>120421639</v>
      </c>
      <c r="C16">
        <f>(B16/B26)*100</f>
        <v>4.4182709477716635</v>
      </c>
      <c r="D16">
        <v>1002740</v>
      </c>
      <c r="E16">
        <f>(((D16/D26)*100/C16)*100)</f>
        <v>100.39047358348279</v>
      </c>
      <c r="F16">
        <v>146259</v>
      </c>
      <c r="G16">
        <f>(((F16/F26)*100/C16)*100)</f>
        <v>103.53832370425258</v>
      </c>
      <c r="H16">
        <f t="shared" si="0"/>
        <v>96.959724662182751</v>
      </c>
    </row>
    <row r="17" spans="1:8">
      <c r="A17" t="s">
        <v>60</v>
      </c>
      <c r="B17">
        <v>124902244</v>
      </c>
      <c r="C17">
        <f>(B17/B26)*100</f>
        <v>4.5826643829078559</v>
      </c>
      <c r="D17">
        <v>1071584</v>
      </c>
      <c r="E17">
        <f>(((D17/D26)*100/C17)*100)</f>
        <v>103.43432311530445</v>
      </c>
      <c r="F17">
        <v>160365</v>
      </c>
      <c r="G17">
        <f>(((F17/F26)*100/C17)*100)</f>
        <v>109.45167473861039</v>
      </c>
      <c r="H17">
        <f t="shared" si="0"/>
        <v>94.502275421845823</v>
      </c>
    </row>
    <row r="18" spans="1:8">
      <c r="A18" t="s">
        <v>61</v>
      </c>
      <c r="B18">
        <v>104043685</v>
      </c>
      <c r="C18">
        <f>(B18/B26)*100</f>
        <v>3.8173636777573372</v>
      </c>
      <c r="D18">
        <v>847358</v>
      </c>
      <c r="E18">
        <f>(((D18/D26)*100/C18)*100)</f>
        <v>98.188337277730142</v>
      </c>
      <c r="F18">
        <v>121511</v>
      </c>
      <c r="G18">
        <f>(((F18/F26)*100/C18)*100)</f>
        <v>99.559551842096525</v>
      </c>
      <c r="H18">
        <f t="shared" si="0"/>
        <v>98.62271922784349</v>
      </c>
    </row>
    <row r="19" spans="1:8">
      <c r="A19" t="s">
        <v>62</v>
      </c>
      <c r="B19">
        <v>98207768</v>
      </c>
      <c r="C19">
        <f>(B19/B26)*100</f>
        <v>3.603243833941669</v>
      </c>
      <c r="D19">
        <v>788644</v>
      </c>
      <c r="E19">
        <f>(((D19/D26)*100/C19)*100)</f>
        <v>96.815269790256508</v>
      </c>
      <c r="F19">
        <v>117875</v>
      </c>
      <c r="G19">
        <f>(((F19/F26)*100/C19)*100)</f>
        <v>102.31962234233004</v>
      </c>
      <c r="H19">
        <f t="shared" si="0"/>
        <v>94.620433084029912</v>
      </c>
    </row>
    <row r="20" spans="1:8">
      <c r="A20" t="s">
        <v>63</v>
      </c>
      <c r="B20">
        <v>94987271</v>
      </c>
      <c r="C20">
        <f>(B20/B26)*100</f>
        <v>3.485083771924196</v>
      </c>
      <c r="D20">
        <v>802143</v>
      </c>
      <c r="E20">
        <f>(((D20/D26)*100/C20)*100)</f>
        <v>101.81108944274425</v>
      </c>
      <c r="F20">
        <v>110328</v>
      </c>
      <c r="G20">
        <f>(((F20/F26)*100/C20)*100)</f>
        <v>99.015548710834295</v>
      </c>
      <c r="H20">
        <f t="shared" si="0"/>
        <v>102.8233350906069</v>
      </c>
    </row>
    <row r="21" spans="1:8">
      <c r="A21" t="s">
        <v>64</v>
      </c>
      <c r="B21">
        <v>90702639</v>
      </c>
      <c r="C21">
        <f>(B21/B26)*100</f>
        <v>3.3278805878063249</v>
      </c>
      <c r="D21">
        <v>732107</v>
      </c>
      <c r="E21">
        <f>(((D21/D26)*100/C21)*100)</f>
        <v>97.31131324950077</v>
      </c>
      <c r="F21">
        <v>106508</v>
      </c>
      <c r="G21">
        <f>(((F21/F26)*100/C21)*100)</f>
        <v>100.1026028565168</v>
      </c>
      <c r="H21">
        <f t="shared" si="0"/>
        <v>97.211571400379114</v>
      </c>
    </row>
    <row r="22" spans="1:8">
      <c r="A22" t="s">
        <v>65</v>
      </c>
      <c r="B22">
        <v>61431566</v>
      </c>
      <c r="C22">
        <f>(B22/B26)*100</f>
        <v>2.2539246732384823</v>
      </c>
      <c r="D22">
        <v>507601</v>
      </c>
      <c r="E22">
        <f>(((D22/D26)*100/C22)*100)</f>
        <v>99.61840407156231</v>
      </c>
      <c r="F22">
        <v>69148</v>
      </c>
      <c r="G22">
        <f>(((F22/F26)*100/C22)*100)</f>
        <v>95.955771258104207</v>
      </c>
      <c r="H22">
        <f t="shared" si="0"/>
        <v>103.81700106771719</v>
      </c>
    </row>
    <row r="23" spans="1:8">
      <c r="A23" s="1" t="s">
        <v>66</v>
      </c>
      <c r="B23">
        <v>16299</v>
      </c>
      <c r="C23">
        <f>(B23/B26)*100</f>
        <v>5.9801044709024715E-4</v>
      </c>
      <c r="D23">
        <v>40815</v>
      </c>
      <c r="E23">
        <f>(((D23/D26)*100/C23)*100)</f>
        <v>30190.307628331517</v>
      </c>
      <c r="F23">
        <v>2166</v>
      </c>
      <c r="G23">
        <f>(((F23/F26)*100/C23)*100)</f>
        <v>11328.71251797948</v>
      </c>
      <c r="H23">
        <f t="shared" si="0"/>
        <v>266.49372186307431</v>
      </c>
    </row>
    <row r="24" spans="1:8">
      <c r="A24" s="1" t="s">
        <v>67</v>
      </c>
      <c r="B24">
        <v>171031299</v>
      </c>
      <c r="C24">
        <f>(B24/B26)*100</f>
        <v>6.2751397988475208</v>
      </c>
      <c r="D24">
        <v>688095</v>
      </c>
      <c r="E24">
        <f>(((D24/D26)*100/C24)*100)</f>
        <v>48.504441142446773</v>
      </c>
      <c r="F24">
        <v>101496</v>
      </c>
      <c r="G24">
        <f>(((F24/F26)*100/C24)*100)</f>
        <v>50.589035114119632</v>
      </c>
      <c r="H24">
        <f t="shared" si="0"/>
        <v>95.879356135236833</v>
      </c>
    </row>
    <row r="25" spans="1:8">
      <c r="A25" t="s">
        <v>68</v>
      </c>
      <c r="B25">
        <v>91744698</v>
      </c>
      <c r="C25">
        <f>(B25/B26)*100</f>
        <v>3.3661137412810418</v>
      </c>
      <c r="D25">
        <v>296232</v>
      </c>
      <c r="E25">
        <f>(((D25/D26)*100/C25)*100)</f>
        <v>38.927784962838892</v>
      </c>
      <c r="F25">
        <v>55285</v>
      </c>
      <c r="G25">
        <f>(((F25/F26)*100/C25)*100)</f>
        <v>51.369980642819598</v>
      </c>
      <c r="H25">
        <f t="shared" si="0"/>
        <v>75.779247871451446</v>
      </c>
    </row>
    <row r="26" spans="1:8">
      <c r="A26" t="s">
        <v>70</v>
      </c>
      <c r="B26">
        <v>2725537669</v>
      </c>
      <c r="D26">
        <f>SUM(D4:D25)</f>
        <v>22607029</v>
      </c>
      <c r="F26">
        <f t="shared" ref="F26" si="1">SUM(F4:F25)</f>
        <v>3197195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1FA2-DBDF-EA46-A144-1C717AD0F4B3}">
  <dimension ref="A1:E26"/>
  <sheetViews>
    <sheetView workbookViewId="0">
      <selection activeCell="D20" sqref="D20"/>
    </sheetView>
  </sheetViews>
  <sheetFormatPr baseColWidth="10" defaultRowHeight="16"/>
  <cols>
    <col min="2" max="2" width="11.1640625" bestFit="1" customWidth="1"/>
    <col min="3" max="3" width="12.1640625" bestFit="1" customWidth="1"/>
    <col min="4" max="4" width="13.33203125" bestFit="1" customWidth="1"/>
    <col min="5" max="5" width="78" bestFit="1" customWidth="1"/>
  </cols>
  <sheetData>
    <row r="1" spans="1:5" s="3" customFormat="1">
      <c r="A1" s="3" t="s">
        <v>100</v>
      </c>
    </row>
    <row r="2" spans="1:5" s="3" customFormat="1"/>
    <row r="3" spans="1:5" s="3" customFormat="1">
      <c r="B3" s="3" t="s">
        <v>45</v>
      </c>
      <c r="C3" s="3" t="s">
        <v>69</v>
      </c>
      <c r="D3" s="3" t="s">
        <v>46</v>
      </c>
      <c r="E3" s="3" t="s">
        <v>77</v>
      </c>
    </row>
    <row r="4" spans="1:5">
      <c r="A4" t="s">
        <v>47</v>
      </c>
      <c r="B4">
        <v>195471971</v>
      </c>
      <c r="C4">
        <f>(B4/B26)*100</f>
        <v>7.1718682600970505</v>
      </c>
      <c r="D4">
        <v>459</v>
      </c>
      <c r="E4">
        <f>(((D4/D26*100)/C4)*100)</f>
        <v>93.240180864287765</v>
      </c>
    </row>
    <row r="5" spans="1:5">
      <c r="A5" t="s">
        <v>48</v>
      </c>
      <c r="B5">
        <v>182113224</v>
      </c>
      <c r="C5">
        <f>(B5/B26)*100</f>
        <v>6.681735720307155</v>
      </c>
      <c r="D5">
        <v>506</v>
      </c>
      <c r="E5">
        <f>(((D5/D26*100)/C5)*100)</f>
        <v>110.32754332666117</v>
      </c>
    </row>
    <row r="6" spans="1:5">
      <c r="A6" t="s">
        <v>49</v>
      </c>
      <c r="B6">
        <v>160039680</v>
      </c>
      <c r="C6">
        <f>(B6/B26)*100</f>
        <v>5.871857205287446</v>
      </c>
      <c r="D6">
        <v>374</v>
      </c>
      <c r="E6">
        <f>(((D6/D26*100)/C6)*100)</f>
        <v>92.793774750031872</v>
      </c>
    </row>
    <row r="7" spans="1:5">
      <c r="A7" t="s">
        <v>50</v>
      </c>
      <c r="B7">
        <v>156508116</v>
      </c>
      <c r="C7">
        <f>(B7/B26)*100</f>
        <v>5.7422840924236001</v>
      </c>
      <c r="D7">
        <v>410</v>
      </c>
      <c r="E7">
        <f>(((D7/D26*100)/C7)*100)</f>
        <v>104.02121136908806</v>
      </c>
    </row>
    <row r="8" spans="1:5">
      <c r="A8" t="s">
        <v>51</v>
      </c>
      <c r="B8">
        <v>151834684</v>
      </c>
      <c r="C8">
        <f>(B8/B26)*100</f>
        <v>5.5708158330355477</v>
      </c>
      <c r="D8">
        <v>412</v>
      </c>
      <c r="E8">
        <f>(((D8/D26*100)/C8)*100)</f>
        <v>107.74599595873413</v>
      </c>
    </row>
    <row r="9" spans="1:5">
      <c r="A9" t="s">
        <v>52</v>
      </c>
      <c r="B9">
        <v>149736546</v>
      </c>
      <c r="C9">
        <f>(B9/B26)*100</f>
        <v>5.4938351321681917</v>
      </c>
      <c r="D9">
        <v>437</v>
      </c>
      <c r="E9">
        <f>(((D9/D26*100)/C9)*100)</f>
        <v>115.88535082299603</v>
      </c>
    </row>
    <row r="10" spans="1:5">
      <c r="A10" t="s">
        <v>53</v>
      </c>
      <c r="B10">
        <v>145441459</v>
      </c>
      <c r="C10">
        <f>(B10/B26)*100</f>
        <v>5.3362483540123842</v>
      </c>
      <c r="D10">
        <v>456</v>
      </c>
      <c r="E10">
        <f>(((D10/D26*100)/C10)*100)</f>
        <v>124.49489234063536</v>
      </c>
    </row>
    <row r="11" spans="1:5">
      <c r="A11" t="s">
        <v>54</v>
      </c>
      <c r="B11">
        <v>129401213</v>
      </c>
      <c r="C11">
        <f>(B11/B26)*100</f>
        <v>4.7477315933585071</v>
      </c>
      <c r="D11">
        <v>376</v>
      </c>
      <c r="E11" s="2">
        <f>(((D11/D26*100)/C11)*100)</f>
        <v>115.37837323235213</v>
      </c>
    </row>
    <row r="12" spans="1:5">
      <c r="A12" t="s">
        <v>55</v>
      </c>
      <c r="B12">
        <v>124595110</v>
      </c>
      <c r="C12">
        <f>(B12/B26)*100</f>
        <v>4.5713956338645634</v>
      </c>
      <c r="D12">
        <v>438</v>
      </c>
      <c r="E12">
        <f>(((D12/D26*100)/C12)*100)</f>
        <v>139.58798126874038</v>
      </c>
    </row>
    <row r="13" spans="1:5">
      <c r="A13" t="s">
        <v>56</v>
      </c>
      <c r="B13">
        <v>130694993</v>
      </c>
      <c r="C13">
        <f>(B13/B26)*100</f>
        <v>4.7952003924404396</v>
      </c>
      <c r="D13">
        <v>324</v>
      </c>
      <c r="E13">
        <f>(((D13/D26*100)/C13)*100)</f>
        <v>98.437590381439932</v>
      </c>
    </row>
    <row r="14" spans="1:5">
      <c r="A14" t="s">
        <v>57</v>
      </c>
      <c r="B14">
        <v>122082543</v>
      </c>
      <c r="C14">
        <f>(B14/B26)*100</f>
        <v>4.4792095295014613</v>
      </c>
      <c r="D14">
        <v>323</v>
      </c>
      <c r="E14">
        <f>(((D14/D26*100)/C14)*100)</f>
        <v>105.05672763726916</v>
      </c>
    </row>
    <row r="15" spans="1:5">
      <c r="A15" t="s">
        <v>58</v>
      </c>
      <c r="B15">
        <v>120129022</v>
      </c>
      <c r="C15">
        <f>(B15/B26)*100</f>
        <v>4.4075348275804735</v>
      </c>
      <c r="D15">
        <v>318</v>
      </c>
      <c r="E15">
        <f>(((D15/D26*100)/C15)*100)</f>
        <v>105.11243391377478</v>
      </c>
    </row>
    <row r="16" spans="1:5">
      <c r="A16" t="s">
        <v>59</v>
      </c>
      <c r="B16">
        <v>120421639</v>
      </c>
      <c r="C16">
        <f>(B16/B26)*100</f>
        <v>4.4182709477716635</v>
      </c>
      <c r="D16">
        <v>303</v>
      </c>
      <c r="E16">
        <f>(((D16/D26*100)/C16)*100)</f>
        <v>99.910931595583023</v>
      </c>
    </row>
    <row r="17" spans="1:5">
      <c r="A17" t="s">
        <v>60</v>
      </c>
      <c r="B17">
        <v>124902244</v>
      </c>
      <c r="C17">
        <f>(B17/B26)*100</f>
        <v>4.5826643829078559</v>
      </c>
      <c r="D17">
        <v>339</v>
      </c>
      <c r="E17">
        <f>(((D17/D26*100)/C17)*100)</f>
        <v>107.7716100535677</v>
      </c>
    </row>
    <row r="18" spans="1:5">
      <c r="A18" t="s">
        <v>61</v>
      </c>
      <c r="B18">
        <v>104043685</v>
      </c>
      <c r="C18">
        <f>(B18/B26)*100</f>
        <v>3.8173636777573372</v>
      </c>
      <c r="D18">
        <v>253</v>
      </c>
      <c r="E18">
        <f>(((D18/D26*100)/C18)*100)</f>
        <v>96.556098581177466</v>
      </c>
    </row>
    <row r="19" spans="1:5">
      <c r="A19" t="s">
        <v>62</v>
      </c>
      <c r="B19">
        <v>98207768</v>
      </c>
      <c r="C19">
        <f>(B19/B26)*100</f>
        <v>3.603243833941669</v>
      </c>
      <c r="D19">
        <v>228</v>
      </c>
      <c r="E19">
        <f>(((D19/D26*100)/C19)*100)</f>
        <v>92.185776893279609</v>
      </c>
    </row>
    <row r="20" spans="1:5">
      <c r="A20" t="s">
        <v>63</v>
      </c>
      <c r="B20">
        <v>94987271</v>
      </c>
      <c r="C20">
        <f>(B20/B26)*100</f>
        <v>3.485083771924196</v>
      </c>
      <c r="D20">
        <v>266</v>
      </c>
      <c r="E20">
        <f>(((D20/D26*100)/C20)*100)</f>
        <v>111.19650570556404</v>
      </c>
    </row>
    <row r="21" spans="1:5">
      <c r="A21" t="s">
        <v>64</v>
      </c>
      <c r="B21">
        <v>90702639</v>
      </c>
      <c r="C21">
        <f>(B21/B26)*100</f>
        <v>3.3278805878063249</v>
      </c>
      <c r="D21">
        <v>203</v>
      </c>
      <c r="E21">
        <f>(((D21/D26*100)/C21)*100)</f>
        <v>88.869150482611161</v>
      </c>
    </row>
    <row r="22" spans="1:5">
      <c r="A22" t="s">
        <v>65</v>
      </c>
      <c r="B22">
        <v>61431566</v>
      </c>
      <c r="C22">
        <f>(B22/B26)*100</f>
        <v>2.2539246732384823</v>
      </c>
      <c r="D22">
        <v>156</v>
      </c>
      <c r="E22">
        <f>(((D22/D26*100)/C22)*100)</f>
        <v>100.83421596613407</v>
      </c>
    </row>
    <row r="23" spans="1:5">
      <c r="A23" s="1" t="s">
        <v>66</v>
      </c>
      <c r="B23">
        <v>16299</v>
      </c>
      <c r="C23">
        <f>(B23/B26)*100</f>
        <v>5.9801044709024715E-4</v>
      </c>
      <c r="D23">
        <v>0</v>
      </c>
      <c r="E23">
        <f>(((D23/D26*100)/C23)*100)</f>
        <v>0</v>
      </c>
    </row>
    <row r="24" spans="1:5">
      <c r="A24" s="1" t="s">
        <v>67</v>
      </c>
      <c r="B24">
        <v>171031299</v>
      </c>
      <c r="C24">
        <f>(B24/B26)*100</f>
        <v>6.2751397988475208</v>
      </c>
      <c r="D24">
        <v>262</v>
      </c>
      <c r="E24">
        <f>(((D24/D26*100)/C24)*100)</f>
        <v>60.827590131415754</v>
      </c>
    </row>
    <row r="25" spans="1:5">
      <c r="A25" t="s">
        <v>68</v>
      </c>
      <c r="B25">
        <v>91744698</v>
      </c>
      <c r="C25">
        <f>(B25/B26)*100</f>
        <v>3.3661137412810418</v>
      </c>
      <c r="D25">
        <v>21</v>
      </c>
      <c r="E25">
        <f>(((D25/D26*100)/C25)*100)</f>
        <v>9.0889399306995138</v>
      </c>
    </row>
    <row r="26" spans="1:5">
      <c r="A26" t="s">
        <v>70</v>
      </c>
      <c r="B26">
        <v>2725537669</v>
      </c>
      <c r="D26">
        <v>6864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67721-2A62-2247-AE10-641FDCC5D07B}">
  <dimension ref="A1:J20"/>
  <sheetViews>
    <sheetView zoomScale="142" workbookViewId="0">
      <selection activeCell="D7" sqref="D7"/>
    </sheetView>
  </sheetViews>
  <sheetFormatPr baseColWidth="10" defaultRowHeight="16"/>
  <cols>
    <col min="1" max="1" width="10.83203125" style="18"/>
    <col min="2" max="2" width="13.1640625" style="18" bestFit="1" customWidth="1"/>
    <col min="3" max="3" width="26.83203125" style="18" bestFit="1" customWidth="1"/>
    <col min="4" max="4" width="13.83203125" style="18" bestFit="1" customWidth="1"/>
    <col min="5" max="5" width="20.6640625" style="18" bestFit="1" customWidth="1"/>
    <col min="6" max="6" width="16.33203125" style="18" customWidth="1"/>
    <col min="7" max="7" width="29.5" style="18" bestFit="1" customWidth="1"/>
    <col min="8" max="11" width="10.83203125" style="18"/>
    <col min="12" max="12" width="35.5" style="18" bestFit="1" customWidth="1"/>
    <col min="13" max="16384" width="10.83203125" style="18"/>
  </cols>
  <sheetData>
    <row r="1" spans="1:10" s="3" customFormat="1">
      <c r="A1" s="3" t="s">
        <v>108</v>
      </c>
      <c r="F1" s="19"/>
      <c r="I1" s="20"/>
      <c r="J1" s="20"/>
    </row>
    <row r="2" spans="1:10">
      <c r="F2" s="21"/>
      <c r="I2" s="22"/>
      <c r="J2" s="22"/>
    </row>
    <row r="3" spans="1:10" s="3" customFormat="1">
      <c r="A3" s="3" t="s">
        <v>109</v>
      </c>
      <c r="B3" s="3" t="s">
        <v>110</v>
      </c>
      <c r="C3" s="3" t="s">
        <v>111</v>
      </c>
      <c r="D3" s="3" t="s">
        <v>78</v>
      </c>
      <c r="F3" s="19"/>
      <c r="I3" s="20"/>
      <c r="J3" s="20"/>
    </row>
    <row r="4" spans="1:10">
      <c r="A4" s="18" t="s">
        <v>79</v>
      </c>
      <c r="B4" s="18">
        <v>1</v>
      </c>
      <c r="C4" s="18" t="s">
        <v>112</v>
      </c>
      <c r="D4" s="18">
        <v>84202</v>
      </c>
      <c r="F4" s="23"/>
      <c r="I4" s="24"/>
      <c r="J4" s="24"/>
    </row>
    <row r="5" spans="1:10">
      <c r="A5" s="18" t="s">
        <v>80</v>
      </c>
      <c r="B5" s="18">
        <v>2</v>
      </c>
      <c r="C5" s="18" t="s">
        <v>113</v>
      </c>
      <c r="D5" s="18">
        <v>92398</v>
      </c>
      <c r="F5" s="23"/>
      <c r="I5" s="24"/>
      <c r="J5" s="24"/>
    </row>
    <row r="6" spans="1:10">
      <c r="A6" s="18" t="s">
        <v>81</v>
      </c>
      <c r="B6" s="18">
        <v>3</v>
      </c>
      <c r="C6" s="18" t="s">
        <v>114</v>
      </c>
      <c r="D6" s="18">
        <v>90631</v>
      </c>
      <c r="F6" s="23"/>
      <c r="I6" s="24"/>
      <c r="J6" s="24"/>
    </row>
    <row r="7" spans="1:10">
      <c r="A7" s="18" t="s">
        <v>82</v>
      </c>
      <c r="B7" s="18">
        <v>4</v>
      </c>
      <c r="C7" s="18" t="s">
        <v>115</v>
      </c>
      <c r="D7" s="18">
        <v>142565</v>
      </c>
      <c r="F7" s="23"/>
      <c r="I7" s="24"/>
      <c r="J7" s="24"/>
    </row>
    <row r="8" spans="1:10">
      <c r="A8" s="18" t="s">
        <v>83</v>
      </c>
      <c r="B8" s="18">
        <v>5</v>
      </c>
      <c r="C8" s="18" t="s">
        <v>116</v>
      </c>
      <c r="D8" s="18">
        <v>9112</v>
      </c>
      <c r="F8" s="23"/>
      <c r="I8" s="24"/>
      <c r="J8" s="24"/>
    </row>
    <row r="9" spans="1:10">
      <c r="A9" s="18" t="s">
        <v>84</v>
      </c>
      <c r="B9" s="18">
        <v>6</v>
      </c>
      <c r="C9" s="18" t="s">
        <v>117</v>
      </c>
      <c r="D9" s="18">
        <v>6829</v>
      </c>
      <c r="F9" s="23"/>
      <c r="I9" s="24"/>
      <c r="J9" s="24"/>
    </row>
    <row r="10" spans="1:10">
      <c r="A10" s="18" t="s">
        <v>85</v>
      </c>
      <c r="B10" s="18">
        <v>7</v>
      </c>
      <c r="C10" s="18" t="s">
        <v>118</v>
      </c>
      <c r="D10" s="18">
        <v>7248</v>
      </c>
      <c r="F10" s="23"/>
      <c r="I10" s="24"/>
      <c r="J10" s="24"/>
    </row>
    <row r="11" spans="1:10">
      <c r="A11" s="18" t="s">
        <v>86</v>
      </c>
      <c r="B11" s="18">
        <v>8</v>
      </c>
      <c r="C11" s="18" t="s">
        <v>119</v>
      </c>
      <c r="D11" s="18">
        <v>12376</v>
      </c>
      <c r="F11" s="23"/>
      <c r="I11" s="24"/>
      <c r="J11" s="24"/>
    </row>
    <row r="12" spans="1:10">
      <c r="A12" s="18" t="s">
        <v>87</v>
      </c>
      <c r="B12" s="18">
        <v>9</v>
      </c>
      <c r="C12" s="18" t="s">
        <v>120</v>
      </c>
      <c r="D12" s="18">
        <v>5134</v>
      </c>
      <c r="F12" s="23"/>
      <c r="I12" s="24"/>
      <c r="J12" s="24"/>
    </row>
    <row r="13" spans="1:10">
      <c r="A13" s="18" t="s">
        <v>88</v>
      </c>
      <c r="B13" s="18">
        <v>10</v>
      </c>
      <c r="C13" s="18" t="s">
        <v>121</v>
      </c>
      <c r="D13" s="18">
        <v>8069</v>
      </c>
      <c r="F13" s="23"/>
      <c r="I13" s="24"/>
      <c r="J13" s="24"/>
    </row>
    <row r="14" spans="1:10">
      <c r="A14" s="18" t="s">
        <v>89</v>
      </c>
      <c r="B14" s="18">
        <v>11</v>
      </c>
      <c r="C14" s="18" t="s">
        <v>122</v>
      </c>
      <c r="D14" s="18">
        <v>4753</v>
      </c>
      <c r="F14" s="23"/>
      <c r="I14" s="24"/>
      <c r="J14" s="24"/>
    </row>
    <row r="15" spans="1:10">
      <c r="A15" s="18" t="s">
        <v>90</v>
      </c>
      <c r="B15" s="18">
        <v>12</v>
      </c>
      <c r="C15" s="18" t="s">
        <v>123</v>
      </c>
      <c r="D15" s="18">
        <v>93272</v>
      </c>
      <c r="F15" s="23"/>
      <c r="I15" s="24"/>
      <c r="J15" s="24"/>
    </row>
    <row r="16" spans="1:10">
      <c r="A16" s="18" t="s">
        <v>91</v>
      </c>
      <c r="B16" s="18">
        <v>13</v>
      </c>
      <c r="C16" s="18" t="s">
        <v>124</v>
      </c>
      <c r="D16" s="18">
        <v>222935</v>
      </c>
      <c r="F16" s="23"/>
      <c r="I16" s="24"/>
      <c r="J16" s="24"/>
    </row>
    <row r="17" spans="1:10">
      <c r="A17" s="18" t="s">
        <v>92</v>
      </c>
      <c r="B17" s="18">
        <v>14</v>
      </c>
      <c r="C17" s="18" t="s">
        <v>125</v>
      </c>
      <c r="D17" s="18">
        <v>79733</v>
      </c>
      <c r="F17" s="23"/>
      <c r="I17" s="24"/>
      <c r="J17" s="24"/>
    </row>
    <row r="18" spans="1:10">
      <c r="A18" s="18" t="s">
        <v>93</v>
      </c>
      <c r="B18" s="18">
        <v>15</v>
      </c>
      <c r="C18" s="18" t="s">
        <v>126</v>
      </c>
      <c r="D18" s="18">
        <v>49731</v>
      </c>
      <c r="F18" s="23"/>
      <c r="I18" s="24"/>
      <c r="J18" s="24"/>
    </row>
    <row r="19" spans="1:10">
      <c r="A19" s="18" t="s">
        <v>94</v>
      </c>
      <c r="B19" s="18">
        <v>16</v>
      </c>
      <c r="C19" s="18" t="s">
        <v>127</v>
      </c>
      <c r="D19" s="18">
        <v>83619</v>
      </c>
      <c r="F19" s="23"/>
      <c r="I19" s="24"/>
      <c r="J19" s="24"/>
    </row>
    <row r="20" spans="1:10">
      <c r="F20" s="21"/>
      <c r="I20" s="22"/>
      <c r="J20" s="22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1F82-AA20-BE48-B5B7-C0CAA1DE0B7E}">
  <dimension ref="A3:I34"/>
  <sheetViews>
    <sheetView tabSelected="1" workbookViewId="0">
      <selection activeCell="H24" sqref="H24"/>
    </sheetView>
  </sheetViews>
  <sheetFormatPr baseColWidth="10" defaultRowHeight="16"/>
  <cols>
    <col min="1" max="1" width="31.1640625" bestFit="1" customWidth="1"/>
    <col min="2" max="2" width="8.83203125" bestFit="1" customWidth="1"/>
    <col min="5" max="5" width="14" customWidth="1"/>
    <col min="6" max="6" width="27.33203125" bestFit="1" customWidth="1"/>
    <col min="9" max="9" width="16.6640625" bestFit="1" customWidth="1"/>
  </cols>
  <sheetData>
    <row r="3" spans="1:9">
      <c r="A3" s="25" t="s">
        <v>128</v>
      </c>
      <c r="B3" s="25" t="s">
        <v>109</v>
      </c>
      <c r="C3" s="25" t="s">
        <v>129</v>
      </c>
      <c r="D3" s="25" t="s">
        <v>130</v>
      </c>
      <c r="E3" s="25" t="s">
        <v>131</v>
      </c>
      <c r="F3" s="25" t="s">
        <v>132</v>
      </c>
      <c r="H3" s="25" t="s">
        <v>169</v>
      </c>
      <c r="I3" s="25" t="s">
        <v>170</v>
      </c>
    </row>
    <row r="4" spans="1:9">
      <c r="A4" s="25" t="s">
        <v>133</v>
      </c>
      <c r="B4" s="26">
        <v>47.1</v>
      </c>
      <c r="C4">
        <v>25554</v>
      </c>
      <c r="D4">
        <v>1949</v>
      </c>
      <c r="E4">
        <v>27503</v>
      </c>
      <c r="F4">
        <v>7.09</v>
      </c>
      <c r="H4" s="25">
        <v>47</v>
      </c>
      <c r="I4" s="25" t="s">
        <v>164</v>
      </c>
    </row>
    <row r="5" spans="1:9">
      <c r="A5" s="25" t="s">
        <v>134</v>
      </c>
      <c r="B5" s="26">
        <v>47.2</v>
      </c>
      <c r="C5">
        <v>6886</v>
      </c>
      <c r="D5">
        <v>12941</v>
      </c>
      <c r="E5">
        <v>19827</v>
      </c>
      <c r="F5">
        <v>65.3</v>
      </c>
      <c r="H5" s="25"/>
      <c r="I5" s="25" t="s">
        <v>165</v>
      </c>
    </row>
    <row r="6" spans="1:9">
      <c r="A6" s="25" t="s">
        <v>135</v>
      </c>
      <c r="B6" s="26">
        <v>47.3</v>
      </c>
      <c r="C6">
        <v>18927</v>
      </c>
      <c r="D6">
        <v>1021</v>
      </c>
      <c r="E6">
        <v>19946</v>
      </c>
      <c r="F6">
        <v>5.12</v>
      </c>
      <c r="H6" s="25"/>
      <c r="I6" s="25"/>
    </row>
    <row r="7" spans="1:9">
      <c r="A7" s="25" t="s">
        <v>136</v>
      </c>
      <c r="B7" s="26">
        <v>47.4</v>
      </c>
      <c r="C7">
        <v>9219</v>
      </c>
      <c r="D7">
        <v>536</v>
      </c>
      <c r="E7">
        <v>9754</v>
      </c>
      <c r="F7">
        <v>5.5</v>
      </c>
      <c r="H7" s="25">
        <v>36</v>
      </c>
      <c r="I7" s="25" t="s">
        <v>166</v>
      </c>
    </row>
    <row r="8" spans="1:9">
      <c r="A8" s="25" t="s">
        <v>137</v>
      </c>
      <c r="B8" s="26">
        <v>47.5</v>
      </c>
      <c r="C8">
        <v>18804</v>
      </c>
      <c r="D8">
        <v>9135</v>
      </c>
      <c r="E8">
        <v>27939</v>
      </c>
      <c r="F8">
        <v>32.700000000000003</v>
      </c>
      <c r="H8" s="25"/>
      <c r="I8" s="25" t="s">
        <v>167</v>
      </c>
    </row>
    <row r="9" spans="1:9">
      <c r="A9" s="25" t="s">
        <v>138</v>
      </c>
      <c r="B9" s="26">
        <v>47.6</v>
      </c>
      <c r="C9">
        <v>7590</v>
      </c>
      <c r="D9">
        <v>8680</v>
      </c>
      <c r="E9">
        <v>16269</v>
      </c>
      <c r="F9">
        <v>53.4</v>
      </c>
      <c r="H9" s="25"/>
      <c r="I9" s="25"/>
    </row>
    <row r="10" spans="1:9">
      <c r="A10" s="25" t="s">
        <v>139</v>
      </c>
      <c r="B10" s="26">
        <v>47.7</v>
      </c>
      <c r="C10">
        <v>26217</v>
      </c>
      <c r="D10">
        <v>1470</v>
      </c>
      <c r="E10">
        <v>27687</v>
      </c>
      <c r="F10">
        <v>5.31</v>
      </c>
      <c r="H10" s="25">
        <v>46</v>
      </c>
      <c r="I10" s="25" t="s">
        <v>164</v>
      </c>
    </row>
    <row r="11" spans="1:9">
      <c r="A11" s="25" t="s">
        <v>140</v>
      </c>
      <c r="B11" s="27">
        <v>36.5</v>
      </c>
      <c r="C11">
        <v>2892</v>
      </c>
      <c r="D11">
        <v>24080</v>
      </c>
      <c r="E11">
        <v>26972</v>
      </c>
      <c r="F11">
        <v>89.3</v>
      </c>
      <c r="H11" s="25"/>
      <c r="I11" s="25" t="s">
        <v>165</v>
      </c>
    </row>
    <row r="12" spans="1:9">
      <c r="A12" s="25" t="s">
        <v>141</v>
      </c>
      <c r="B12" s="27">
        <v>36.6</v>
      </c>
      <c r="C12">
        <v>29367</v>
      </c>
      <c r="D12">
        <v>13618</v>
      </c>
      <c r="E12">
        <v>42983</v>
      </c>
      <c r="F12">
        <v>31.7</v>
      </c>
      <c r="H12" s="25"/>
      <c r="I12" s="25"/>
    </row>
    <row r="13" spans="1:9">
      <c r="A13" s="25" t="s">
        <v>142</v>
      </c>
      <c r="B13" s="27">
        <v>36.700000000000003</v>
      </c>
      <c r="C13">
        <v>14494</v>
      </c>
      <c r="D13">
        <v>10020</v>
      </c>
      <c r="E13">
        <v>24512</v>
      </c>
      <c r="F13">
        <v>40.9</v>
      </c>
      <c r="H13" s="25">
        <v>19</v>
      </c>
      <c r="I13" s="25" t="s">
        <v>168</v>
      </c>
    </row>
    <row r="14" spans="1:9">
      <c r="A14" s="25" t="s">
        <v>143</v>
      </c>
      <c r="B14" s="27">
        <v>36.1</v>
      </c>
      <c r="C14">
        <v>10968</v>
      </c>
      <c r="D14">
        <v>9585</v>
      </c>
      <c r="E14">
        <v>20553</v>
      </c>
      <c r="F14">
        <v>46.6</v>
      </c>
      <c r="H14" s="25"/>
      <c r="I14" s="25" t="s">
        <v>165</v>
      </c>
    </row>
    <row r="15" spans="1:9">
      <c r="A15" s="25" t="s">
        <v>144</v>
      </c>
      <c r="B15" s="27">
        <v>36.200000000000003</v>
      </c>
      <c r="C15">
        <v>10976</v>
      </c>
      <c r="D15">
        <v>9969</v>
      </c>
      <c r="E15">
        <v>20944</v>
      </c>
      <c r="F15">
        <v>47.6</v>
      </c>
      <c r="H15" s="25"/>
      <c r="I15" s="25"/>
    </row>
    <row r="16" spans="1:9">
      <c r="A16" s="25" t="s">
        <v>145</v>
      </c>
      <c r="B16" s="27">
        <v>36.299999999999997</v>
      </c>
      <c r="C16">
        <v>7456</v>
      </c>
      <c r="D16">
        <v>12132</v>
      </c>
      <c r="E16">
        <v>19588</v>
      </c>
      <c r="F16">
        <v>61.9</v>
      </c>
      <c r="H16" s="25">
        <v>216</v>
      </c>
      <c r="I16" s="25" t="s">
        <v>164</v>
      </c>
    </row>
    <row r="17" spans="1:9">
      <c r="A17" s="25" t="s">
        <v>146</v>
      </c>
      <c r="B17" s="27">
        <v>36.4</v>
      </c>
      <c r="C17">
        <v>3785</v>
      </c>
      <c r="D17">
        <v>18150</v>
      </c>
      <c r="E17">
        <v>21935</v>
      </c>
      <c r="F17">
        <v>82.7</v>
      </c>
      <c r="H17" s="25"/>
      <c r="I17" s="25" t="s">
        <v>165</v>
      </c>
    </row>
    <row r="18" spans="1:9">
      <c r="A18" s="25" t="s">
        <v>147</v>
      </c>
      <c r="B18" s="28">
        <v>46.1</v>
      </c>
      <c r="C18">
        <v>6845</v>
      </c>
      <c r="D18">
        <v>274</v>
      </c>
      <c r="E18">
        <v>7119</v>
      </c>
      <c r="F18">
        <v>3.85</v>
      </c>
    </row>
    <row r="19" spans="1:9">
      <c r="A19" s="25" t="s">
        <v>148</v>
      </c>
      <c r="B19" s="28">
        <v>46.2</v>
      </c>
      <c r="C19">
        <v>8230</v>
      </c>
      <c r="D19">
        <v>3864</v>
      </c>
      <c r="E19">
        <v>12093</v>
      </c>
      <c r="F19">
        <v>32</v>
      </c>
    </row>
    <row r="20" spans="1:9">
      <c r="A20" s="25" t="s">
        <v>149</v>
      </c>
      <c r="B20" s="28">
        <v>46.3</v>
      </c>
      <c r="C20">
        <v>5415</v>
      </c>
      <c r="D20">
        <v>3877</v>
      </c>
      <c r="E20">
        <v>9292</v>
      </c>
      <c r="F20">
        <v>41.7</v>
      </c>
    </row>
    <row r="21" spans="1:9">
      <c r="A21" s="25" t="s">
        <v>150</v>
      </c>
      <c r="B21" s="28">
        <v>46.4</v>
      </c>
      <c r="C21">
        <v>2354</v>
      </c>
      <c r="D21">
        <v>2032</v>
      </c>
      <c r="E21">
        <v>4386</v>
      </c>
      <c r="F21">
        <v>46.3</v>
      </c>
    </row>
    <row r="22" spans="1:9">
      <c r="A22" s="25" t="s">
        <v>151</v>
      </c>
      <c r="B22" s="28">
        <v>46.5</v>
      </c>
      <c r="C22">
        <v>2269</v>
      </c>
      <c r="D22">
        <v>4359</v>
      </c>
      <c r="E22">
        <v>6625</v>
      </c>
      <c r="F22">
        <v>65.8</v>
      </c>
    </row>
    <row r="23" spans="1:9">
      <c r="A23" s="25" t="s">
        <v>152</v>
      </c>
      <c r="B23" s="28">
        <v>46.6</v>
      </c>
      <c r="C23">
        <v>15710</v>
      </c>
      <c r="D23">
        <v>901</v>
      </c>
      <c r="E23">
        <v>16611</v>
      </c>
      <c r="F23">
        <v>5.42</v>
      </c>
    </row>
    <row r="24" spans="1:9">
      <c r="A24" s="25" t="s">
        <v>153</v>
      </c>
      <c r="B24" s="28">
        <v>46.7</v>
      </c>
      <c r="C24">
        <v>7478</v>
      </c>
      <c r="D24">
        <v>401</v>
      </c>
      <c r="E24">
        <v>7878</v>
      </c>
      <c r="F24">
        <v>5.09</v>
      </c>
    </row>
    <row r="25" spans="1:9">
      <c r="A25" s="25" t="s">
        <v>154</v>
      </c>
      <c r="B25" s="31">
        <v>19.100000000000001</v>
      </c>
      <c r="C25">
        <v>26995</v>
      </c>
      <c r="D25">
        <v>522</v>
      </c>
      <c r="E25">
        <v>27515</v>
      </c>
      <c r="F25">
        <v>1.9</v>
      </c>
    </row>
    <row r="26" spans="1:9">
      <c r="A26" s="25" t="s">
        <v>155</v>
      </c>
      <c r="B26" s="31">
        <v>19.2</v>
      </c>
      <c r="C26">
        <v>25170</v>
      </c>
      <c r="D26">
        <v>588</v>
      </c>
      <c r="E26">
        <v>25758</v>
      </c>
      <c r="F26">
        <v>2.2799999999999998</v>
      </c>
    </row>
    <row r="27" spans="1:9">
      <c r="A27" s="25" t="s">
        <v>156</v>
      </c>
      <c r="B27" s="31">
        <v>19.3</v>
      </c>
      <c r="C27">
        <v>24798</v>
      </c>
      <c r="D27">
        <v>741</v>
      </c>
      <c r="E27">
        <v>25538</v>
      </c>
      <c r="F27">
        <v>2.9</v>
      </c>
    </row>
    <row r="28" spans="1:9">
      <c r="A28" s="25" t="s">
        <v>157</v>
      </c>
      <c r="B28" s="31">
        <v>19.399999999999999</v>
      </c>
      <c r="C28">
        <v>25472</v>
      </c>
      <c r="D28">
        <v>689</v>
      </c>
      <c r="E28">
        <v>26160</v>
      </c>
      <c r="F28">
        <v>2.63</v>
      </c>
    </row>
    <row r="29" spans="1:9">
      <c r="A29" s="25" t="s">
        <v>158</v>
      </c>
      <c r="B29" s="29">
        <v>216.1</v>
      </c>
      <c r="C29">
        <v>22548</v>
      </c>
      <c r="D29">
        <v>259</v>
      </c>
      <c r="E29">
        <v>22807</v>
      </c>
      <c r="F29">
        <v>1.1399999999999999</v>
      </c>
    </row>
    <row r="30" spans="1:9">
      <c r="A30" s="25" t="s">
        <v>159</v>
      </c>
      <c r="B30" s="29">
        <v>216.2</v>
      </c>
      <c r="C30">
        <v>11612</v>
      </c>
      <c r="D30">
        <v>8645</v>
      </c>
      <c r="E30">
        <v>20256</v>
      </c>
      <c r="F30">
        <v>42.7</v>
      </c>
    </row>
    <row r="31" spans="1:9">
      <c r="A31" s="25" t="s">
        <v>160</v>
      </c>
      <c r="B31" s="29">
        <v>216.3</v>
      </c>
      <c r="C31">
        <v>6225</v>
      </c>
      <c r="D31">
        <v>5231</v>
      </c>
      <c r="E31">
        <v>11456</v>
      </c>
      <c r="F31">
        <v>45.7</v>
      </c>
    </row>
    <row r="32" spans="1:9">
      <c r="A32" s="25" t="s">
        <v>161</v>
      </c>
      <c r="B32" s="29">
        <v>216.4</v>
      </c>
      <c r="C32">
        <v>20821</v>
      </c>
      <c r="D32">
        <v>830</v>
      </c>
      <c r="E32">
        <v>21649</v>
      </c>
      <c r="F32">
        <v>3.83</v>
      </c>
    </row>
    <row r="33" spans="1:6">
      <c r="A33" s="25" t="s">
        <v>162</v>
      </c>
      <c r="B33" s="31">
        <v>19.5</v>
      </c>
      <c r="C33">
        <v>30524</v>
      </c>
      <c r="D33">
        <v>897</v>
      </c>
      <c r="E33">
        <v>31417</v>
      </c>
      <c r="F33">
        <v>2.86</v>
      </c>
    </row>
    <row r="34" spans="1:6">
      <c r="A34" s="25" t="s">
        <v>163</v>
      </c>
      <c r="B34" s="31">
        <v>19.600000000000001</v>
      </c>
      <c r="C34">
        <v>28479</v>
      </c>
      <c r="D34">
        <v>1309</v>
      </c>
      <c r="E34">
        <v>29784</v>
      </c>
      <c r="F34">
        <v>4.389999999999999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imers</vt:lpstr>
      <vt:lpstr>Taqman Probes</vt:lpstr>
      <vt:lpstr>Antibodies</vt:lpstr>
      <vt:lpstr>Low-Pass WGS</vt:lpstr>
      <vt:lpstr>Low-Pass Nanopore</vt:lpstr>
      <vt:lpstr>E3.5 MiSeq mCherry+eGFP+ embryo</vt:lpstr>
      <vt:lpstr>Embryo FA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Louise Douglas</dc:creator>
  <cp:lastModifiedBy>Charlotte Louise Douglas</cp:lastModifiedBy>
  <cp:lastPrinted>2020-08-26T14:01:43Z</cp:lastPrinted>
  <dcterms:created xsi:type="dcterms:W3CDTF">2020-08-20T10:33:59Z</dcterms:created>
  <dcterms:modified xsi:type="dcterms:W3CDTF">2020-09-03T11:04:09Z</dcterms:modified>
</cp:coreProperties>
</file>